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SAMV\Manuscris articole si prezentari\2021 Angiostrongylus_chestionar\"/>
    </mc:Choice>
  </mc:AlternateContent>
  <xr:revisionPtr revIDLastSave="0" documentId="13_ncr:1_{7C92FEC5-5ADA-4D39-953F-69D241E2DF4B}" xr6:coauthVersionLast="46" xr6:coauthVersionMax="46" xr10:uidLastSave="{00000000-0000-0000-0000-000000000000}"/>
  <bookViews>
    <workbookView xWindow="-110" yWindow="-110" windowWidth="19420" windowHeight="10420" xr2:uid="{2B003C04-ABE3-4937-A0FB-FDD74258D79F}"/>
  </bookViews>
  <sheets>
    <sheet name="Hoj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90" i="1" l="1"/>
  <c r="I91" i="1"/>
  <c r="I92" i="1"/>
  <c r="I93" i="1"/>
  <c r="K93" i="1" s="1"/>
  <c r="I94" i="1"/>
  <c r="J94" i="1"/>
  <c r="I95" i="1"/>
  <c r="I96" i="1"/>
  <c r="I97" i="1"/>
  <c r="H91" i="1"/>
  <c r="H92" i="1"/>
  <c r="K92" i="1" s="1"/>
  <c r="H93" i="1"/>
  <c r="H94" i="1"/>
  <c r="K94" i="1" s="1"/>
  <c r="H95" i="1"/>
  <c r="H96" i="1"/>
  <c r="K96" i="1" s="1"/>
  <c r="H97" i="1"/>
  <c r="H90" i="1"/>
  <c r="K90" i="1" s="1"/>
  <c r="I78" i="1"/>
  <c r="J78" i="1"/>
  <c r="I79" i="1"/>
  <c r="J79" i="1"/>
  <c r="I80" i="1"/>
  <c r="I81" i="1"/>
  <c r="H79" i="1"/>
  <c r="H80" i="1"/>
  <c r="H81" i="1"/>
  <c r="K81" i="1" s="1"/>
  <c r="H78" i="1"/>
  <c r="K78" i="1" s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55" i="1"/>
  <c r="E98" i="1"/>
  <c r="E82" i="1"/>
  <c r="E69" i="1"/>
  <c r="K5" i="1"/>
  <c r="K6" i="1"/>
  <c r="K7" i="1"/>
  <c r="K8" i="1"/>
  <c r="K9" i="1"/>
  <c r="K47" i="1"/>
  <c r="K49" i="1"/>
  <c r="K50" i="1"/>
  <c r="K51" i="1"/>
  <c r="K52" i="1"/>
  <c r="K53" i="1"/>
  <c r="K71" i="1"/>
  <c r="K72" i="1"/>
  <c r="K73" i="1"/>
  <c r="K74" i="1"/>
  <c r="K75" i="1"/>
  <c r="K76" i="1"/>
  <c r="K79" i="1"/>
  <c r="K80" i="1"/>
  <c r="K84" i="1"/>
  <c r="K85" i="1"/>
  <c r="K86" i="1"/>
  <c r="K87" i="1"/>
  <c r="K88" i="1"/>
  <c r="K91" i="1"/>
  <c r="K95" i="1"/>
  <c r="K97" i="1"/>
  <c r="K98" i="1"/>
  <c r="K100" i="1"/>
  <c r="K102" i="1"/>
  <c r="K103" i="1"/>
  <c r="K104" i="1"/>
  <c r="K105" i="1"/>
  <c r="K107" i="1"/>
  <c r="K4" i="1"/>
  <c r="K2" i="1"/>
  <c r="I11" i="1"/>
  <c r="K11" i="1" s="1"/>
  <c r="I12" i="1"/>
  <c r="K12" i="1" s="1"/>
  <c r="I13" i="1"/>
  <c r="J13" i="1" s="1"/>
  <c r="I14" i="1"/>
  <c r="K14" i="1" s="1"/>
  <c r="I15" i="1"/>
  <c r="J15" i="1" s="1"/>
  <c r="I16" i="1"/>
  <c r="K16" i="1" s="1"/>
  <c r="I17" i="1"/>
  <c r="K17" i="1" s="1"/>
  <c r="I18" i="1"/>
  <c r="J18" i="1" s="1"/>
  <c r="I19" i="1"/>
  <c r="K19" i="1" s="1"/>
  <c r="I20" i="1"/>
  <c r="K20" i="1" s="1"/>
  <c r="I21" i="1"/>
  <c r="K21" i="1" s="1"/>
  <c r="I22" i="1"/>
  <c r="K22" i="1" s="1"/>
  <c r="I23" i="1"/>
  <c r="K23" i="1" s="1"/>
  <c r="I24" i="1"/>
  <c r="K24" i="1" s="1"/>
  <c r="I25" i="1"/>
  <c r="J25" i="1" s="1"/>
  <c r="I26" i="1"/>
  <c r="K26" i="1" s="1"/>
  <c r="I27" i="1"/>
  <c r="K27" i="1" s="1"/>
  <c r="I28" i="1"/>
  <c r="K28" i="1" s="1"/>
  <c r="I29" i="1"/>
  <c r="K29" i="1" s="1"/>
  <c r="I30" i="1"/>
  <c r="K30" i="1" s="1"/>
  <c r="I31" i="1"/>
  <c r="K31" i="1" s="1"/>
  <c r="I32" i="1"/>
  <c r="K32" i="1" s="1"/>
  <c r="I33" i="1"/>
  <c r="J33" i="1" s="1"/>
  <c r="I34" i="1"/>
  <c r="J34" i="1" s="1"/>
  <c r="I35" i="1"/>
  <c r="K35" i="1" s="1"/>
  <c r="I36" i="1"/>
  <c r="K36" i="1" s="1"/>
  <c r="I37" i="1"/>
  <c r="K37" i="1" s="1"/>
  <c r="I38" i="1"/>
  <c r="K38" i="1" s="1"/>
  <c r="I39" i="1"/>
  <c r="K39" i="1" s="1"/>
  <c r="I40" i="1"/>
  <c r="K40" i="1" s="1"/>
  <c r="I41" i="1"/>
  <c r="K41" i="1" s="1"/>
  <c r="I42" i="1"/>
  <c r="K42" i="1" s="1"/>
  <c r="I43" i="1"/>
  <c r="J43" i="1" s="1"/>
  <c r="I44" i="1"/>
  <c r="K44" i="1" s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11" i="1"/>
  <c r="E45" i="1"/>
  <c r="J39" i="1" l="1"/>
  <c r="J29" i="1"/>
  <c r="K33" i="1"/>
  <c r="K25" i="1"/>
  <c r="K13" i="1"/>
  <c r="J44" i="1"/>
  <c r="J35" i="1"/>
  <c r="K43" i="1"/>
  <c r="K15" i="1"/>
  <c r="K34" i="1"/>
  <c r="K18" i="1"/>
  <c r="H76" i="1"/>
  <c r="I76" i="1" s="1"/>
  <c r="G4" i="1"/>
  <c r="H4" i="1" s="1"/>
  <c r="G5" i="1"/>
  <c r="H5" i="1" s="1"/>
  <c r="G6" i="1"/>
  <c r="H6" i="1" s="1"/>
  <c r="I6" i="1" s="1"/>
  <c r="J6" i="1" s="1"/>
  <c r="G7" i="1"/>
  <c r="H7" i="1" s="1"/>
  <c r="I7" i="1" s="1"/>
  <c r="J7" i="1" s="1"/>
  <c r="G8" i="1"/>
  <c r="H8" i="1" s="1"/>
  <c r="I8" i="1" s="1"/>
  <c r="J8" i="1" s="1"/>
  <c r="G9" i="1"/>
  <c r="H9" i="1" s="1"/>
  <c r="I9" i="1" s="1"/>
  <c r="J9" i="1" s="1"/>
  <c r="G47" i="1"/>
  <c r="H47" i="1" s="1"/>
  <c r="I47" i="1" s="1"/>
  <c r="J47" i="1" s="1"/>
  <c r="G49" i="1"/>
  <c r="H49" i="1" s="1"/>
  <c r="I49" i="1" s="1"/>
  <c r="G50" i="1"/>
  <c r="H50" i="1" s="1"/>
  <c r="I50" i="1" s="1"/>
  <c r="G51" i="1"/>
  <c r="H51" i="1" s="1"/>
  <c r="I51" i="1" s="1"/>
  <c r="J51" i="1" s="1"/>
  <c r="G52" i="1"/>
  <c r="H52" i="1" s="1"/>
  <c r="G53" i="1"/>
  <c r="H53" i="1" s="1"/>
  <c r="G71" i="1"/>
  <c r="H71" i="1" s="1"/>
  <c r="I71" i="1" s="1"/>
  <c r="J71" i="1" s="1"/>
  <c r="G73" i="1"/>
  <c r="H73" i="1" s="1"/>
  <c r="I73" i="1" s="1"/>
  <c r="J73" i="1" s="1"/>
  <c r="G74" i="1"/>
  <c r="H74" i="1" s="1"/>
  <c r="I74" i="1" s="1"/>
  <c r="G75" i="1"/>
  <c r="H75" i="1" s="1"/>
  <c r="I75" i="1" s="1"/>
  <c r="G76" i="1"/>
  <c r="G84" i="1"/>
  <c r="H84" i="1" s="1"/>
  <c r="I84" i="1" s="1"/>
  <c r="G85" i="1"/>
  <c r="H85" i="1" s="1"/>
  <c r="I85" i="1" s="1"/>
  <c r="J85" i="1" s="1"/>
  <c r="G86" i="1"/>
  <c r="H86" i="1" s="1"/>
  <c r="G87" i="1"/>
  <c r="H87" i="1" s="1"/>
  <c r="G88" i="1"/>
  <c r="H88" i="1" s="1"/>
  <c r="I88" i="1" s="1"/>
  <c r="G100" i="1"/>
  <c r="H100" i="1" s="1"/>
  <c r="I100" i="1" s="1"/>
  <c r="G102" i="1"/>
  <c r="H102" i="1" s="1"/>
  <c r="G103" i="1"/>
  <c r="H103" i="1" s="1"/>
  <c r="I103" i="1" s="1"/>
  <c r="G104" i="1"/>
  <c r="H104" i="1" s="1"/>
  <c r="I104" i="1" s="1"/>
  <c r="J104" i="1" s="1"/>
  <c r="G105" i="1"/>
  <c r="H105" i="1" s="1"/>
  <c r="I105" i="1" s="1"/>
  <c r="J105" i="1" s="1"/>
  <c r="G107" i="1"/>
  <c r="H107" i="1" s="1"/>
  <c r="I107" i="1" s="1"/>
  <c r="G2" i="1"/>
  <c r="H2" i="1" s="1"/>
  <c r="I67" i="1" l="1"/>
  <c r="I62" i="1"/>
  <c r="J62" i="1" s="1"/>
  <c r="K62" i="1"/>
  <c r="I58" i="1"/>
  <c r="K58" i="1" s="1"/>
  <c r="I66" i="1"/>
  <c r="K66" i="1" s="1"/>
  <c r="I57" i="1"/>
  <c r="J57" i="1" s="1"/>
  <c r="K57" i="1"/>
  <c r="I65" i="1"/>
  <c r="K65" i="1" s="1"/>
  <c r="I64" i="1"/>
  <c r="J64" i="1" s="1"/>
  <c r="K64" i="1"/>
  <c r="K68" i="1"/>
  <c r="I63" i="1"/>
  <c r="J63" i="1" s="1"/>
  <c r="K63" i="1"/>
  <c r="I59" i="1"/>
  <c r="J59" i="1" s="1"/>
  <c r="K59" i="1"/>
  <c r="I56" i="1"/>
  <c r="J56" i="1" s="1"/>
  <c r="I55" i="1"/>
  <c r="J55" i="1" s="1"/>
  <c r="J100" i="1"/>
  <c r="J74" i="1"/>
  <c r="I61" i="1"/>
  <c r="K61" i="1" s="1"/>
  <c r="J107" i="1"/>
  <c r="I86" i="1"/>
  <c r="I68" i="1"/>
  <c r="I60" i="1"/>
  <c r="K60" i="1" s="1"/>
  <c r="I5" i="1"/>
  <c r="I52" i="1"/>
  <c r="J50" i="1"/>
  <c r="I4" i="1"/>
  <c r="I53" i="1"/>
  <c r="I2" i="1"/>
  <c r="I87" i="1"/>
  <c r="J84" i="1"/>
  <c r="J49" i="1"/>
  <c r="J103" i="1"/>
  <c r="I102" i="1"/>
  <c r="K67" i="1" l="1"/>
  <c r="K56" i="1"/>
  <c r="K55" i="1"/>
  <c r="J53" i="1"/>
  <c r="J87" i="1"/>
  <c r="J4" i="1"/>
  <c r="J5" i="1"/>
  <c r="J102" i="1"/>
  <c r="J52" i="1"/>
  <c r="J2" i="1"/>
</calcChain>
</file>

<file path=xl/sharedStrings.xml><?xml version="1.0" encoding="utf-8"?>
<sst xmlns="http://schemas.openxmlformats.org/spreadsheetml/2006/main" count="153" uniqueCount="117">
  <si>
    <t>cont training</t>
  </si>
  <si>
    <t>conference</t>
  </si>
  <si>
    <t>farmaceut comp</t>
  </si>
  <si>
    <t>papers</t>
  </si>
  <si>
    <t>know about it?</t>
  </si>
  <si>
    <t>other vets</t>
  </si>
  <si>
    <t>learn_all</t>
  </si>
  <si>
    <t>No_No_No_No_No_No</t>
  </si>
  <si>
    <t>No_No_No_No_No_Yes</t>
  </si>
  <si>
    <t>No_No_No_Yes_No_No</t>
  </si>
  <si>
    <t>No_No_No_Yes_Yes_No</t>
  </si>
  <si>
    <t>No_No_Yes_No_No_No</t>
  </si>
  <si>
    <t>No_No_Yes_Yes_Yes_No</t>
  </si>
  <si>
    <t>No_No_Yes_Yes_Yes_Yes</t>
  </si>
  <si>
    <t>No_Yes_No_No_No_No</t>
  </si>
  <si>
    <t>No_Yes_No_Yes_No_No</t>
  </si>
  <si>
    <t>No_Yes_No_Yes_No_Yes</t>
  </si>
  <si>
    <t>No_Yes_Yes_No_No_Yes</t>
  </si>
  <si>
    <t>No_Yes_Yes_No_Yes_No</t>
  </si>
  <si>
    <t>No_Yes_Yes_Yes_No_No</t>
  </si>
  <si>
    <t>No_Yes_Yes_Yes_Yes_Yes</t>
  </si>
  <si>
    <t>Yes_No_No_No_No_No</t>
  </si>
  <si>
    <t>Yes_No_No_No_No_Yes</t>
  </si>
  <si>
    <t>Yes_No_No_No_Yes_No</t>
  </si>
  <si>
    <t>Yes_No_No_Yes_No_No</t>
  </si>
  <si>
    <t>Yes_No_No_Yes_No_Yes</t>
  </si>
  <si>
    <t>Yes_No_No_Yes_Yes_No</t>
  </si>
  <si>
    <t>Yes_No_Yes_No_No_No</t>
  </si>
  <si>
    <t>Yes_No_Yes_No_No_Yes</t>
  </si>
  <si>
    <t>Yes_No_Yes_Yes_No_No</t>
  </si>
  <si>
    <t>Yes_No_Yes_Yes_No_Yes</t>
  </si>
  <si>
    <t>Yes_Yes_No_No_No_No</t>
  </si>
  <si>
    <t>Yes_Yes_No_No_No_Yes</t>
  </si>
  <si>
    <t>Yes_Yes_No_Yes_No_No</t>
  </si>
  <si>
    <t>Yes_Yes_No_Yes_No_Yes</t>
  </si>
  <si>
    <t>Yes_Yes_Yes_No_No_No</t>
  </si>
  <si>
    <t>Yes_Yes_Yes_No_No_Yes</t>
  </si>
  <si>
    <t>Yes_Yes_Yes_Yes_No_No</t>
  </si>
  <si>
    <t>Yes_Yes_Yes_Yes_No_Yes</t>
  </si>
  <si>
    <t>Yes_Yes_Yes_Yes_Yes_No</t>
  </si>
  <si>
    <t>Yes_Yes_Yes_Yes_Yes_Yes</t>
  </si>
  <si>
    <t>faculty</t>
  </si>
  <si>
    <t>yes or not?</t>
  </si>
  <si>
    <t>angios antigen</t>
  </si>
  <si>
    <t>YES</t>
  </si>
  <si>
    <t>NO</t>
  </si>
  <si>
    <t>Yes or not?</t>
  </si>
  <si>
    <t>If yes, you do:</t>
  </si>
  <si>
    <t>baermann</t>
  </si>
  <si>
    <t>sample to a lab</t>
  </si>
  <si>
    <t>no tests</t>
  </si>
  <si>
    <t>image diag</t>
  </si>
  <si>
    <t>consider all</t>
  </si>
  <si>
    <t>No_No_No_No_Yes</t>
  </si>
  <si>
    <t>No_No_No_Yes_No</t>
  </si>
  <si>
    <t>No_No_Yes_No_No</t>
  </si>
  <si>
    <t>No_No_Yes_Yes_Yes</t>
  </si>
  <si>
    <t>No_Yes_No_No_No</t>
  </si>
  <si>
    <t>No_Yes_Yes_No_No</t>
  </si>
  <si>
    <t>No_Yes_Yes_Yes_No</t>
  </si>
  <si>
    <t>Yes_No_No_No_No</t>
  </si>
  <si>
    <t>Yes_No_No_No_Yes</t>
  </si>
  <si>
    <t>Yes_No_Yes_No_No</t>
  </si>
  <si>
    <t>Yes_Yes_No_No_No</t>
  </si>
  <si>
    <t>Yes_Yes_No_No_Yes</t>
  </si>
  <si>
    <t>Yes_Yes_Yes_No_Yes</t>
  </si>
  <si>
    <t>Yes_Yes_Yes_Yes_No</t>
  </si>
  <si>
    <t>have you ever had a case of angiost?</t>
  </si>
  <si>
    <t>If so, what symptoms?</t>
  </si>
  <si>
    <t>a</t>
  </si>
  <si>
    <t>b</t>
  </si>
  <si>
    <t>c</t>
  </si>
  <si>
    <t>d</t>
  </si>
  <si>
    <t>e</t>
  </si>
  <si>
    <t>f</t>
  </si>
  <si>
    <t>if yes, where did you learn?:</t>
  </si>
  <si>
    <t>cardio</t>
  </si>
  <si>
    <t>respirat</t>
  </si>
  <si>
    <t>coagul</t>
  </si>
  <si>
    <t>neurol</t>
  </si>
  <si>
    <t>symptoms_all</t>
  </si>
  <si>
    <t>No_Yes_No_No</t>
  </si>
  <si>
    <t>Yes_Yes_No_No</t>
  </si>
  <si>
    <t>Yes_Yes_No_Yes</t>
  </si>
  <si>
    <t>Yes_Yes_Yes_Yes</t>
  </si>
  <si>
    <t>what diagnostic test did you perform on the case of angiost?</t>
  </si>
  <si>
    <t>larvoscopy</t>
  </si>
  <si>
    <t>serology</t>
  </si>
  <si>
    <t>molecular biol</t>
  </si>
  <si>
    <t>necropsy</t>
  </si>
  <si>
    <t>diag_all</t>
  </si>
  <si>
    <t>imagery</t>
  </si>
  <si>
    <t>No_No_No_Yes_NA</t>
  </si>
  <si>
    <t>No_No_Yes_No_NA</t>
  </si>
  <si>
    <t>No_Yes_No_No_NA</t>
  </si>
  <si>
    <t>No_Yes_No_No_Yes</t>
  </si>
  <si>
    <t>Yes_No_No_No_NA</t>
  </si>
  <si>
    <t>Yes_Yes_No_No_NA</t>
  </si>
  <si>
    <t>Yes_Yes_No_Yes_NA</t>
  </si>
  <si>
    <t>a_b_c_d</t>
  </si>
  <si>
    <t>a_b_c_d_e</t>
  </si>
  <si>
    <t>(order: a_b_c_d_e_f)</t>
  </si>
  <si>
    <t>did it cure?</t>
  </si>
  <si>
    <t>Number</t>
  </si>
  <si>
    <t>did it die?</t>
  </si>
  <si>
    <t>Frequency of use of macrociclic lactones (moxidectine or ivermectine)</t>
  </si>
  <si>
    <t>macrociclic lact.</t>
  </si>
  <si>
    <t>melarsomina</t>
  </si>
  <si>
    <t>sarolaner</t>
  </si>
  <si>
    <t>Total</t>
  </si>
  <si>
    <t>stand. Error</t>
  </si>
  <si>
    <t>CI95-</t>
  </si>
  <si>
    <t>CI95+</t>
  </si>
  <si>
    <t>proportion</t>
  </si>
  <si>
    <t>total</t>
  </si>
  <si>
    <t>Do you know about angiostrongilosis?  and where did you learn about it?</t>
  </si>
  <si>
    <t>would you consider angiostr if animal has symptoms (resp, neuro, haem)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Font="1"/>
    <xf numFmtId="164" fontId="1" fillId="0" borderId="0" xfId="0" applyNumberFormat="1" applyFont="1"/>
    <xf numFmtId="164" fontId="0" fillId="0" borderId="0" xfId="0" applyNumberForma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2E5331-7422-4D5D-8BDE-366302497B77}">
  <dimension ref="A1:K107"/>
  <sheetViews>
    <sheetView tabSelected="1" topLeftCell="A80" workbookViewId="0">
      <selection activeCell="F15" sqref="F15"/>
    </sheetView>
  </sheetViews>
  <sheetFormatPr defaultColWidth="10.90625" defaultRowHeight="14.5" x14ac:dyDescent="0.35"/>
  <cols>
    <col min="1" max="1" width="14.26953125" customWidth="1"/>
    <col min="2" max="2" width="23.1796875" customWidth="1"/>
    <col min="3" max="3" width="6.26953125" customWidth="1"/>
    <col min="4" max="4" width="24.26953125" bestFit="1" customWidth="1"/>
    <col min="8" max="8" width="10" style="4" bestFit="1" customWidth="1"/>
    <col min="9" max="9" width="10.81640625" style="4" bestFit="1" customWidth="1"/>
    <col min="10" max="11" width="11.453125" style="4"/>
  </cols>
  <sheetData>
    <row r="1" spans="1:11" x14ac:dyDescent="0.35">
      <c r="A1" s="1" t="s">
        <v>115</v>
      </c>
      <c r="B1" s="1"/>
      <c r="E1" s="1" t="s">
        <v>45</v>
      </c>
      <c r="F1" s="1" t="s">
        <v>44</v>
      </c>
      <c r="G1" s="1" t="s">
        <v>109</v>
      </c>
      <c r="H1" s="3" t="s">
        <v>113</v>
      </c>
      <c r="I1" s="3" t="s">
        <v>110</v>
      </c>
      <c r="J1" s="3" t="s">
        <v>111</v>
      </c>
      <c r="K1" s="3" t="s">
        <v>112</v>
      </c>
    </row>
    <row r="2" spans="1:11" x14ac:dyDescent="0.35">
      <c r="B2" s="1" t="s">
        <v>4</v>
      </c>
      <c r="E2">
        <v>24</v>
      </c>
      <c r="F2">
        <v>123</v>
      </c>
      <c r="G2">
        <f>E2+F2</f>
        <v>147</v>
      </c>
      <c r="H2" s="4">
        <f>F2/G2</f>
        <v>0.83673469387755106</v>
      </c>
      <c r="I2" s="4">
        <f>SQRT(H2*(1-H2)/G2)</f>
        <v>3.0484717475914715E-2</v>
      </c>
      <c r="J2" s="4">
        <f>H2-1.96*I2</f>
        <v>0.77698464762475816</v>
      </c>
      <c r="K2" s="4">
        <f>H2+1.96*I2</f>
        <v>0.89648474013034396</v>
      </c>
    </row>
    <row r="3" spans="1:11" x14ac:dyDescent="0.35">
      <c r="B3" s="1" t="s">
        <v>75</v>
      </c>
    </row>
    <row r="4" spans="1:11" x14ac:dyDescent="0.35">
      <c r="B4" t="s">
        <v>41</v>
      </c>
      <c r="C4" t="s">
        <v>69</v>
      </c>
      <c r="D4" t="s">
        <v>41</v>
      </c>
      <c r="E4">
        <v>28</v>
      </c>
      <c r="F4">
        <v>95</v>
      </c>
      <c r="G4">
        <f t="shared" ref="G4:G53" si="0">E4+F4</f>
        <v>123</v>
      </c>
      <c r="H4" s="4">
        <f t="shared" ref="H4:H53" si="1">F4/G4</f>
        <v>0.77235772357723576</v>
      </c>
      <c r="I4" s="4">
        <f t="shared" ref="I4:I9" si="2">SQRT(H4*(1-H4)/G4)</f>
        <v>3.7807951846507822E-2</v>
      </c>
      <c r="J4" s="4">
        <f t="shared" ref="J4:J9" si="3">H4-1.96*I4</f>
        <v>0.69825413795808045</v>
      </c>
      <c r="K4" s="4">
        <f>H4+1.96*I4</f>
        <v>0.84646130919639107</v>
      </c>
    </row>
    <row r="5" spans="1:11" x14ac:dyDescent="0.35">
      <c r="B5" t="s">
        <v>0</v>
      </c>
      <c r="C5" t="s">
        <v>70</v>
      </c>
      <c r="D5" t="s">
        <v>0</v>
      </c>
      <c r="E5">
        <v>79</v>
      </c>
      <c r="F5">
        <v>44</v>
      </c>
      <c r="G5">
        <f t="shared" si="0"/>
        <v>123</v>
      </c>
      <c r="H5" s="4">
        <f t="shared" si="1"/>
        <v>0.35772357723577236</v>
      </c>
      <c r="I5" s="4">
        <f t="shared" si="2"/>
        <v>4.3219746646719535E-2</v>
      </c>
      <c r="J5" s="4">
        <f t="shared" si="3"/>
        <v>0.27301287380820205</v>
      </c>
      <c r="K5" s="4">
        <f t="shared" ref="K5:K68" si="4">H5+1.96*I5</f>
        <v>0.44243428066334267</v>
      </c>
    </row>
    <row r="6" spans="1:11" x14ac:dyDescent="0.35">
      <c r="B6" t="s">
        <v>1</v>
      </c>
      <c r="C6" t="s">
        <v>71</v>
      </c>
      <c r="D6" t="s">
        <v>1</v>
      </c>
      <c r="E6">
        <v>77</v>
      </c>
      <c r="F6">
        <v>46</v>
      </c>
      <c r="G6">
        <f t="shared" si="0"/>
        <v>123</v>
      </c>
      <c r="H6" s="4">
        <f t="shared" si="1"/>
        <v>0.37398373983739835</v>
      </c>
      <c r="I6" s="4">
        <f t="shared" si="2"/>
        <v>4.3628131278088705E-2</v>
      </c>
      <c r="J6" s="4">
        <f t="shared" si="3"/>
        <v>0.28847260253234452</v>
      </c>
      <c r="K6" s="4">
        <f t="shared" si="4"/>
        <v>0.45949487714245218</v>
      </c>
    </row>
    <row r="7" spans="1:11" x14ac:dyDescent="0.35">
      <c r="B7" t="s">
        <v>3</v>
      </c>
      <c r="C7" t="s">
        <v>72</v>
      </c>
      <c r="D7" t="s">
        <v>3</v>
      </c>
      <c r="E7">
        <v>79</v>
      </c>
      <c r="F7">
        <v>44</v>
      </c>
      <c r="G7">
        <f t="shared" si="0"/>
        <v>123</v>
      </c>
      <c r="H7" s="4">
        <f t="shared" si="1"/>
        <v>0.35772357723577236</v>
      </c>
      <c r="I7" s="4">
        <f t="shared" si="2"/>
        <v>4.3219746646719535E-2</v>
      </c>
      <c r="J7" s="4">
        <f t="shared" si="3"/>
        <v>0.27301287380820205</v>
      </c>
      <c r="K7" s="4">
        <f t="shared" si="4"/>
        <v>0.44243428066334267</v>
      </c>
    </row>
    <row r="8" spans="1:11" x14ac:dyDescent="0.35">
      <c r="B8" t="s">
        <v>2</v>
      </c>
      <c r="C8" t="s">
        <v>73</v>
      </c>
      <c r="D8" t="s">
        <v>2</v>
      </c>
      <c r="E8">
        <v>28</v>
      </c>
      <c r="F8">
        <v>95</v>
      </c>
      <c r="G8">
        <f t="shared" si="0"/>
        <v>123</v>
      </c>
      <c r="H8" s="4">
        <f t="shared" si="1"/>
        <v>0.77235772357723576</v>
      </c>
      <c r="I8" s="4">
        <f t="shared" si="2"/>
        <v>3.7807951846507822E-2</v>
      </c>
      <c r="J8" s="4">
        <f t="shared" si="3"/>
        <v>0.69825413795808045</v>
      </c>
      <c r="K8" s="4">
        <f t="shared" si="4"/>
        <v>0.84646130919639107</v>
      </c>
    </row>
    <row r="9" spans="1:11" x14ac:dyDescent="0.35">
      <c r="B9" t="s">
        <v>5</v>
      </c>
      <c r="C9" t="s">
        <v>74</v>
      </c>
      <c r="D9" t="s">
        <v>5</v>
      </c>
      <c r="E9">
        <v>94</v>
      </c>
      <c r="F9">
        <v>29</v>
      </c>
      <c r="G9">
        <f t="shared" si="0"/>
        <v>123</v>
      </c>
      <c r="H9" s="4">
        <f t="shared" si="1"/>
        <v>0.23577235772357724</v>
      </c>
      <c r="I9" s="4">
        <f t="shared" si="2"/>
        <v>3.8274123914720397E-2</v>
      </c>
      <c r="J9" s="4">
        <f t="shared" si="3"/>
        <v>0.16075507485072527</v>
      </c>
      <c r="K9" s="4">
        <f t="shared" si="4"/>
        <v>0.31078964059642922</v>
      </c>
    </row>
    <row r="10" spans="1:11" x14ac:dyDescent="0.35">
      <c r="B10" t="s">
        <v>6</v>
      </c>
      <c r="D10" t="s">
        <v>101</v>
      </c>
      <c r="E10" s="1" t="s">
        <v>103</v>
      </c>
      <c r="F10" s="1"/>
    </row>
    <row r="11" spans="1:11" x14ac:dyDescent="0.35">
      <c r="C11">
        <v>1</v>
      </c>
      <c r="D11" t="s">
        <v>7</v>
      </c>
      <c r="E11">
        <v>3</v>
      </c>
      <c r="F11" s="5"/>
      <c r="G11">
        <v>123</v>
      </c>
      <c r="H11" s="4">
        <f>E11/123</f>
        <v>2.4390243902439025E-2</v>
      </c>
      <c r="I11" s="4">
        <f t="shared" ref="I11:I44" si="5">SQRT(H11*(1-H11)/G11)</f>
        <v>1.3908925573468319E-2</v>
      </c>
      <c r="J11" s="4">
        <v>0</v>
      </c>
      <c r="K11" s="4">
        <f t="shared" si="4"/>
        <v>5.1651738026436925E-2</v>
      </c>
    </row>
    <row r="12" spans="1:11" x14ac:dyDescent="0.35">
      <c r="C12">
        <v>2</v>
      </c>
      <c r="D12" t="s">
        <v>8</v>
      </c>
      <c r="E12">
        <v>1</v>
      </c>
      <c r="F12" s="5"/>
      <c r="G12">
        <v>123</v>
      </c>
      <c r="H12" s="4">
        <f t="shared" ref="H12:H44" si="6">E12/123</f>
        <v>8.130081300813009E-3</v>
      </c>
      <c r="I12" s="4">
        <f t="shared" si="5"/>
        <v>8.0969647423879167E-3</v>
      </c>
      <c r="J12" s="4">
        <v>0</v>
      </c>
      <c r="K12" s="4">
        <f t="shared" si="4"/>
        <v>2.4000132195893323E-2</v>
      </c>
    </row>
    <row r="13" spans="1:11" x14ac:dyDescent="0.35">
      <c r="C13">
        <v>3</v>
      </c>
      <c r="D13" t="s">
        <v>9</v>
      </c>
      <c r="E13">
        <v>4</v>
      </c>
      <c r="F13" s="5"/>
      <c r="G13">
        <v>123</v>
      </c>
      <c r="H13" s="4">
        <f t="shared" si="6"/>
        <v>3.2520325203252036E-2</v>
      </c>
      <c r="I13" s="4">
        <f t="shared" si="5"/>
        <v>1.5993584499342729E-2</v>
      </c>
      <c r="J13" s="4">
        <f t="shared" ref="J13:J44" si="7">H13-1.96*I13</f>
        <v>1.1728995845402893E-3</v>
      </c>
      <c r="K13" s="4">
        <f t="shared" si="4"/>
        <v>6.3867750821963776E-2</v>
      </c>
    </row>
    <row r="14" spans="1:11" x14ac:dyDescent="0.35">
      <c r="C14">
        <v>4</v>
      </c>
      <c r="D14" t="s">
        <v>10</v>
      </c>
      <c r="E14">
        <v>1</v>
      </c>
      <c r="F14" s="5"/>
      <c r="G14">
        <v>123</v>
      </c>
      <c r="H14" s="4">
        <f t="shared" si="6"/>
        <v>8.130081300813009E-3</v>
      </c>
      <c r="I14" s="4">
        <f t="shared" si="5"/>
        <v>8.0969647423879167E-3</v>
      </c>
      <c r="J14" s="4">
        <v>0</v>
      </c>
      <c r="K14" s="4">
        <f t="shared" si="4"/>
        <v>2.4000132195893323E-2</v>
      </c>
    </row>
    <row r="15" spans="1:11" x14ac:dyDescent="0.35">
      <c r="C15">
        <v>5</v>
      </c>
      <c r="D15" t="s">
        <v>11</v>
      </c>
      <c r="E15">
        <v>5</v>
      </c>
      <c r="F15" s="5"/>
      <c r="G15">
        <v>123</v>
      </c>
      <c r="H15" s="4">
        <f t="shared" si="6"/>
        <v>4.065040650406504E-2</v>
      </c>
      <c r="I15" s="4">
        <f t="shared" si="5"/>
        <v>1.7806080754344519E-2</v>
      </c>
      <c r="J15" s="4">
        <f t="shared" si="7"/>
        <v>5.7504882255497852E-3</v>
      </c>
      <c r="K15" s="4">
        <f t="shared" si="4"/>
        <v>7.5550324782580294E-2</v>
      </c>
    </row>
    <row r="16" spans="1:11" x14ac:dyDescent="0.35">
      <c r="C16">
        <v>6</v>
      </c>
      <c r="D16" t="s">
        <v>12</v>
      </c>
      <c r="E16">
        <v>1</v>
      </c>
      <c r="F16" s="5"/>
      <c r="G16">
        <v>123</v>
      </c>
      <c r="H16" s="4">
        <f t="shared" si="6"/>
        <v>8.130081300813009E-3</v>
      </c>
      <c r="I16" s="4">
        <f t="shared" si="5"/>
        <v>8.0969647423879167E-3</v>
      </c>
      <c r="J16" s="4">
        <v>0</v>
      </c>
      <c r="K16" s="4">
        <f t="shared" si="4"/>
        <v>2.4000132195893323E-2</v>
      </c>
    </row>
    <row r="17" spans="3:11" x14ac:dyDescent="0.35">
      <c r="C17">
        <v>7</v>
      </c>
      <c r="D17" t="s">
        <v>13</v>
      </c>
      <c r="E17">
        <v>1</v>
      </c>
      <c r="F17" s="5"/>
      <c r="G17">
        <v>123</v>
      </c>
      <c r="H17" s="4">
        <f t="shared" si="6"/>
        <v>8.130081300813009E-3</v>
      </c>
      <c r="I17" s="4">
        <f t="shared" si="5"/>
        <v>8.0969647423879167E-3</v>
      </c>
      <c r="J17" s="4">
        <v>0</v>
      </c>
      <c r="K17" s="4">
        <f t="shared" si="4"/>
        <v>2.4000132195893323E-2</v>
      </c>
    </row>
    <row r="18" spans="3:11" x14ac:dyDescent="0.35">
      <c r="C18">
        <v>8</v>
      </c>
      <c r="D18" t="s">
        <v>14</v>
      </c>
      <c r="E18">
        <v>4</v>
      </c>
      <c r="F18" s="5"/>
      <c r="G18">
        <v>123</v>
      </c>
      <c r="H18" s="4">
        <f t="shared" si="6"/>
        <v>3.2520325203252036E-2</v>
      </c>
      <c r="I18" s="4">
        <f t="shared" si="5"/>
        <v>1.5993584499342729E-2</v>
      </c>
      <c r="J18" s="4">
        <f t="shared" si="7"/>
        <v>1.1728995845402893E-3</v>
      </c>
      <c r="K18" s="4">
        <f t="shared" si="4"/>
        <v>6.3867750821963776E-2</v>
      </c>
    </row>
    <row r="19" spans="3:11" x14ac:dyDescent="0.35">
      <c r="C19">
        <v>9</v>
      </c>
      <c r="D19" t="s">
        <v>15</v>
      </c>
      <c r="E19">
        <v>1</v>
      </c>
      <c r="F19" s="5"/>
      <c r="G19">
        <v>123</v>
      </c>
      <c r="H19" s="4">
        <f t="shared" si="6"/>
        <v>8.130081300813009E-3</v>
      </c>
      <c r="I19" s="4">
        <f t="shared" si="5"/>
        <v>8.0969647423879167E-3</v>
      </c>
      <c r="J19" s="4">
        <v>0</v>
      </c>
      <c r="K19" s="4">
        <f t="shared" si="4"/>
        <v>2.4000132195893323E-2</v>
      </c>
    </row>
    <row r="20" spans="3:11" x14ac:dyDescent="0.35">
      <c r="C20">
        <v>10</v>
      </c>
      <c r="D20" t="s">
        <v>16</v>
      </c>
      <c r="E20">
        <v>1</v>
      </c>
      <c r="F20" s="5"/>
      <c r="G20">
        <v>123</v>
      </c>
      <c r="H20" s="4">
        <f t="shared" si="6"/>
        <v>8.130081300813009E-3</v>
      </c>
      <c r="I20" s="4">
        <f t="shared" si="5"/>
        <v>8.0969647423879167E-3</v>
      </c>
      <c r="J20" s="4">
        <v>0</v>
      </c>
      <c r="K20" s="4">
        <f t="shared" si="4"/>
        <v>2.4000132195893323E-2</v>
      </c>
    </row>
    <row r="21" spans="3:11" x14ac:dyDescent="0.35">
      <c r="C21">
        <v>11</v>
      </c>
      <c r="D21" t="s">
        <v>17</v>
      </c>
      <c r="E21">
        <v>1</v>
      </c>
      <c r="F21" s="5"/>
      <c r="G21">
        <v>123</v>
      </c>
      <c r="H21" s="4">
        <f t="shared" si="6"/>
        <v>8.130081300813009E-3</v>
      </c>
      <c r="I21" s="4">
        <f t="shared" si="5"/>
        <v>8.0969647423879167E-3</v>
      </c>
      <c r="J21" s="4">
        <v>0</v>
      </c>
      <c r="K21" s="4">
        <f t="shared" si="4"/>
        <v>2.4000132195893323E-2</v>
      </c>
    </row>
    <row r="22" spans="3:11" x14ac:dyDescent="0.35">
      <c r="C22">
        <v>12</v>
      </c>
      <c r="D22" t="s">
        <v>18</v>
      </c>
      <c r="E22">
        <v>1</v>
      </c>
      <c r="F22" s="5"/>
      <c r="G22">
        <v>123</v>
      </c>
      <c r="H22" s="4">
        <f t="shared" si="6"/>
        <v>8.130081300813009E-3</v>
      </c>
      <c r="I22" s="4">
        <f t="shared" si="5"/>
        <v>8.0969647423879167E-3</v>
      </c>
      <c r="J22" s="4">
        <v>0</v>
      </c>
      <c r="K22" s="4">
        <f t="shared" si="4"/>
        <v>2.4000132195893323E-2</v>
      </c>
    </row>
    <row r="23" spans="3:11" x14ac:dyDescent="0.35">
      <c r="C23">
        <v>13</v>
      </c>
      <c r="D23" t="s">
        <v>19</v>
      </c>
      <c r="E23">
        <v>3</v>
      </c>
      <c r="F23" s="5"/>
      <c r="G23">
        <v>123</v>
      </c>
      <c r="H23" s="4">
        <f t="shared" si="6"/>
        <v>2.4390243902439025E-2</v>
      </c>
      <c r="I23" s="4">
        <f t="shared" si="5"/>
        <v>1.3908925573468319E-2</v>
      </c>
      <c r="J23" s="4">
        <v>0</v>
      </c>
      <c r="K23" s="4">
        <f t="shared" si="4"/>
        <v>5.1651738026436925E-2</v>
      </c>
    </row>
    <row r="24" spans="3:11" x14ac:dyDescent="0.35">
      <c r="C24">
        <v>14</v>
      </c>
      <c r="D24" t="s">
        <v>20</v>
      </c>
      <c r="E24">
        <v>1</v>
      </c>
      <c r="F24" s="5"/>
      <c r="G24">
        <v>123</v>
      </c>
      <c r="H24" s="4">
        <f t="shared" si="6"/>
        <v>8.130081300813009E-3</v>
      </c>
      <c r="I24" s="4">
        <f t="shared" si="5"/>
        <v>8.0969647423879167E-3</v>
      </c>
      <c r="J24" s="4">
        <v>0</v>
      </c>
      <c r="K24" s="4">
        <f t="shared" si="4"/>
        <v>2.4000132195893323E-2</v>
      </c>
    </row>
    <row r="25" spans="3:11" x14ac:dyDescent="0.35">
      <c r="C25">
        <v>15</v>
      </c>
      <c r="D25" t="s">
        <v>21</v>
      </c>
      <c r="E25">
        <v>40</v>
      </c>
      <c r="F25" s="5"/>
      <c r="G25">
        <v>123</v>
      </c>
      <c r="H25" s="4">
        <f t="shared" si="6"/>
        <v>0.32520325203252032</v>
      </c>
      <c r="I25" s="4">
        <f t="shared" si="5"/>
        <v>4.2238780864781549E-2</v>
      </c>
      <c r="J25" s="4">
        <f t="shared" si="7"/>
        <v>0.24241524153754848</v>
      </c>
      <c r="K25" s="4">
        <f t="shared" si="4"/>
        <v>0.40799126252749218</v>
      </c>
    </row>
    <row r="26" spans="3:11" x14ac:dyDescent="0.35">
      <c r="C26">
        <v>16</v>
      </c>
      <c r="D26" t="s">
        <v>22</v>
      </c>
      <c r="E26">
        <v>3</v>
      </c>
      <c r="F26" s="5"/>
      <c r="G26">
        <v>123</v>
      </c>
      <c r="H26" s="4">
        <f t="shared" si="6"/>
        <v>2.4390243902439025E-2</v>
      </c>
      <c r="I26" s="4">
        <f t="shared" si="5"/>
        <v>1.3908925573468319E-2</v>
      </c>
      <c r="J26" s="4">
        <v>0</v>
      </c>
      <c r="K26" s="4">
        <f t="shared" si="4"/>
        <v>5.1651738026436925E-2</v>
      </c>
    </row>
    <row r="27" spans="3:11" x14ac:dyDescent="0.35">
      <c r="C27">
        <v>17</v>
      </c>
      <c r="D27" t="s">
        <v>23</v>
      </c>
      <c r="E27">
        <v>1</v>
      </c>
      <c r="F27" s="5"/>
      <c r="G27">
        <v>123</v>
      </c>
      <c r="H27" s="4">
        <f t="shared" si="6"/>
        <v>8.130081300813009E-3</v>
      </c>
      <c r="I27" s="4">
        <f t="shared" si="5"/>
        <v>8.0969647423879167E-3</v>
      </c>
      <c r="J27" s="4">
        <v>0</v>
      </c>
      <c r="K27" s="4">
        <f t="shared" si="4"/>
        <v>2.4000132195893323E-2</v>
      </c>
    </row>
    <row r="28" spans="3:11" x14ac:dyDescent="0.35">
      <c r="C28">
        <v>18</v>
      </c>
      <c r="D28" t="s">
        <v>24</v>
      </c>
      <c r="E28">
        <v>2</v>
      </c>
      <c r="F28" s="5"/>
      <c r="G28">
        <v>123</v>
      </c>
      <c r="H28" s="4">
        <f t="shared" si="6"/>
        <v>1.6260162601626018E-2</v>
      </c>
      <c r="I28" s="4">
        <f t="shared" si="5"/>
        <v>1.1403811127962148E-2</v>
      </c>
      <c r="J28" s="4">
        <v>0</v>
      </c>
      <c r="K28" s="4">
        <f t="shared" si="4"/>
        <v>3.8611632412431832E-2</v>
      </c>
    </row>
    <row r="29" spans="3:11" x14ac:dyDescent="0.35">
      <c r="C29">
        <v>19</v>
      </c>
      <c r="D29" t="s">
        <v>25</v>
      </c>
      <c r="E29">
        <v>4</v>
      </c>
      <c r="F29" s="5"/>
      <c r="G29">
        <v>123</v>
      </c>
      <c r="H29" s="4">
        <f t="shared" si="6"/>
        <v>3.2520325203252036E-2</v>
      </c>
      <c r="I29" s="4">
        <f t="shared" si="5"/>
        <v>1.5993584499342729E-2</v>
      </c>
      <c r="J29" s="4">
        <f t="shared" si="7"/>
        <v>1.1728995845402893E-3</v>
      </c>
      <c r="K29" s="4">
        <f t="shared" si="4"/>
        <v>6.3867750821963776E-2</v>
      </c>
    </row>
    <row r="30" spans="3:11" x14ac:dyDescent="0.35">
      <c r="C30">
        <v>20</v>
      </c>
      <c r="D30" t="s">
        <v>26</v>
      </c>
      <c r="E30">
        <v>1</v>
      </c>
      <c r="F30" s="5"/>
      <c r="G30">
        <v>123</v>
      </c>
      <c r="H30" s="4">
        <f t="shared" si="6"/>
        <v>8.130081300813009E-3</v>
      </c>
      <c r="I30" s="4">
        <f t="shared" si="5"/>
        <v>8.0969647423879167E-3</v>
      </c>
      <c r="J30" s="4">
        <v>0</v>
      </c>
      <c r="K30" s="4">
        <f t="shared" si="4"/>
        <v>2.4000132195893323E-2</v>
      </c>
    </row>
    <row r="31" spans="3:11" x14ac:dyDescent="0.35">
      <c r="C31">
        <v>21</v>
      </c>
      <c r="D31" t="s">
        <v>27</v>
      </c>
      <c r="E31">
        <v>2</v>
      </c>
      <c r="F31" s="5"/>
      <c r="G31">
        <v>123</v>
      </c>
      <c r="H31" s="4">
        <f t="shared" si="6"/>
        <v>1.6260162601626018E-2</v>
      </c>
      <c r="I31" s="4">
        <f t="shared" si="5"/>
        <v>1.1403811127962148E-2</v>
      </c>
      <c r="J31" s="4">
        <v>0</v>
      </c>
      <c r="K31" s="4">
        <f t="shared" si="4"/>
        <v>3.8611632412431832E-2</v>
      </c>
    </row>
    <row r="32" spans="3:11" x14ac:dyDescent="0.35">
      <c r="C32">
        <v>22</v>
      </c>
      <c r="D32" t="s">
        <v>28</v>
      </c>
      <c r="E32">
        <v>2</v>
      </c>
      <c r="F32" s="5"/>
      <c r="G32">
        <v>123</v>
      </c>
      <c r="H32" s="4">
        <f t="shared" si="6"/>
        <v>1.6260162601626018E-2</v>
      </c>
      <c r="I32" s="4">
        <f t="shared" si="5"/>
        <v>1.1403811127962148E-2</v>
      </c>
      <c r="J32" s="4">
        <v>0</v>
      </c>
      <c r="K32" s="4">
        <f t="shared" si="4"/>
        <v>3.8611632412431832E-2</v>
      </c>
    </row>
    <row r="33" spans="1:11" x14ac:dyDescent="0.35">
      <c r="C33">
        <v>23</v>
      </c>
      <c r="D33" t="s">
        <v>29</v>
      </c>
      <c r="E33">
        <v>4</v>
      </c>
      <c r="F33" s="5"/>
      <c r="G33">
        <v>123</v>
      </c>
      <c r="H33" s="4">
        <f t="shared" si="6"/>
        <v>3.2520325203252036E-2</v>
      </c>
      <c r="I33" s="4">
        <f t="shared" si="5"/>
        <v>1.5993584499342729E-2</v>
      </c>
      <c r="J33" s="4">
        <f t="shared" si="7"/>
        <v>1.1728995845402893E-3</v>
      </c>
      <c r="K33" s="4">
        <f t="shared" si="4"/>
        <v>6.3867750821963776E-2</v>
      </c>
    </row>
    <row r="34" spans="1:11" x14ac:dyDescent="0.35">
      <c r="C34">
        <v>24</v>
      </c>
      <c r="D34" t="s">
        <v>30</v>
      </c>
      <c r="E34">
        <v>4</v>
      </c>
      <c r="F34" s="5"/>
      <c r="G34">
        <v>123</v>
      </c>
      <c r="H34" s="4">
        <f t="shared" si="6"/>
        <v>3.2520325203252036E-2</v>
      </c>
      <c r="I34" s="4">
        <f t="shared" si="5"/>
        <v>1.5993584499342729E-2</v>
      </c>
      <c r="J34" s="4">
        <f t="shared" si="7"/>
        <v>1.1728995845402893E-3</v>
      </c>
      <c r="K34" s="4">
        <f t="shared" si="4"/>
        <v>6.3867750821963776E-2</v>
      </c>
    </row>
    <row r="35" spans="1:11" x14ac:dyDescent="0.35">
      <c r="C35">
        <v>25</v>
      </c>
      <c r="D35" t="s">
        <v>31</v>
      </c>
      <c r="E35">
        <v>7</v>
      </c>
      <c r="F35" s="5"/>
      <c r="G35">
        <v>123</v>
      </c>
      <c r="H35" s="4">
        <f t="shared" si="6"/>
        <v>5.6910569105691054E-2</v>
      </c>
      <c r="I35" s="4">
        <f t="shared" si="5"/>
        <v>2.0889129749832681E-2</v>
      </c>
      <c r="J35" s="4">
        <f t="shared" si="7"/>
        <v>1.5967874796019001E-2</v>
      </c>
      <c r="K35" s="4">
        <f t="shared" si="4"/>
        <v>9.7853263415363101E-2</v>
      </c>
    </row>
    <row r="36" spans="1:11" x14ac:dyDescent="0.35">
      <c r="C36">
        <v>26</v>
      </c>
      <c r="D36" t="s">
        <v>32</v>
      </c>
      <c r="E36">
        <v>1</v>
      </c>
      <c r="F36" s="5"/>
      <c r="G36">
        <v>123</v>
      </c>
      <c r="H36" s="4">
        <f t="shared" si="6"/>
        <v>8.130081300813009E-3</v>
      </c>
      <c r="I36" s="4">
        <f t="shared" si="5"/>
        <v>8.0969647423879167E-3</v>
      </c>
      <c r="J36" s="4">
        <v>0</v>
      </c>
      <c r="K36" s="4">
        <f t="shared" si="4"/>
        <v>2.4000132195893323E-2</v>
      </c>
    </row>
    <row r="37" spans="1:11" x14ac:dyDescent="0.35">
      <c r="C37">
        <v>27</v>
      </c>
      <c r="D37" t="s">
        <v>33</v>
      </c>
      <c r="E37">
        <v>1</v>
      </c>
      <c r="F37" s="5"/>
      <c r="G37">
        <v>123</v>
      </c>
      <c r="H37" s="4">
        <f t="shared" si="6"/>
        <v>8.130081300813009E-3</v>
      </c>
      <c r="I37" s="4">
        <f t="shared" si="5"/>
        <v>8.0969647423879167E-3</v>
      </c>
      <c r="J37" s="4">
        <v>0</v>
      </c>
      <c r="K37" s="4">
        <f t="shared" si="4"/>
        <v>2.4000132195893323E-2</v>
      </c>
    </row>
    <row r="38" spans="1:11" x14ac:dyDescent="0.35">
      <c r="C38">
        <v>28</v>
      </c>
      <c r="D38" t="s">
        <v>34</v>
      </c>
      <c r="E38">
        <v>2</v>
      </c>
      <c r="F38" s="5"/>
      <c r="G38">
        <v>123</v>
      </c>
      <c r="H38" s="4">
        <f t="shared" si="6"/>
        <v>1.6260162601626018E-2</v>
      </c>
      <c r="I38" s="4">
        <f t="shared" si="5"/>
        <v>1.1403811127962148E-2</v>
      </c>
      <c r="J38" s="4">
        <v>0</v>
      </c>
      <c r="K38" s="4">
        <f t="shared" si="4"/>
        <v>3.8611632412431832E-2</v>
      </c>
    </row>
    <row r="39" spans="1:11" x14ac:dyDescent="0.35">
      <c r="C39">
        <v>29</v>
      </c>
      <c r="D39" t="s">
        <v>35</v>
      </c>
      <c r="E39">
        <v>6</v>
      </c>
      <c r="F39" s="5"/>
      <c r="G39">
        <v>123</v>
      </c>
      <c r="H39" s="4">
        <f t="shared" si="6"/>
        <v>4.878048780487805E-2</v>
      </c>
      <c r="I39" s="4">
        <f t="shared" si="5"/>
        <v>1.9422757545882817E-2</v>
      </c>
      <c r="J39" s="4">
        <f t="shared" si="7"/>
        <v>1.0711883014947729E-2</v>
      </c>
      <c r="K39" s="4">
        <f t="shared" si="4"/>
        <v>8.6849092594808372E-2</v>
      </c>
    </row>
    <row r="40" spans="1:11" x14ac:dyDescent="0.35">
      <c r="C40">
        <v>30</v>
      </c>
      <c r="D40" t="s">
        <v>36</v>
      </c>
      <c r="E40">
        <v>2</v>
      </c>
      <c r="F40" s="5"/>
      <c r="G40">
        <v>123</v>
      </c>
      <c r="H40" s="4">
        <f t="shared" si="6"/>
        <v>1.6260162601626018E-2</v>
      </c>
      <c r="I40" s="4">
        <f t="shared" si="5"/>
        <v>1.1403811127962148E-2</v>
      </c>
      <c r="J40" s="4">
        <v>0</v>
      </c>
      <c r="K40" s="4">
        <f t="shared" si="4"/>
        <v>3.8611632412431832E-2</v>
      </c>
    </row>
    <row r="41" spans="1:11" x14ac:dyDescent="0.35">
      <c r="C41">
        <v>31</v>
      </c>
      <c r="D41" t="s">
        <v>37</v>
      </c>
      <c r="E41">
        <v>1</v>
      </c>
      <c r="F41" s="5"/>
      <c r="G41">
        <v>123</v>
      </c>
      <c r="H41" s="4">
        <f t="shared" si="6"/>
        <v>8.130081300813009E-3</v>
      </c>
      <c r="I41" s="4">
        <f t="shared" si="5"/>
        <v>8.0969647423879167E-3</v>
      </c>
      <c r="J41" s="4">
        <v>0</v>
      </c>
      <c r="K41" s="4">
        <f t="shared" si="4"/>
        <v>2.4000132195893323E-2</v>
      </c>
    </row>
    <row r="42" spans="1:11" x14ac:dyDescent="0.35">
      <c r="C42">
        <v>32</v>
      </c>
      <c r="D42" t="s">
        <v>38</v>
      </c>
      <c r="E42">
        <v>2</v>
      </c>
      <c r="F42" s="5"/>
      <c r="G42">
        <v>123</v>
      </c>
      <c r="H42" s="4">
        <f t="shared" si="6"/>
        <v>1.6260162601626018E-2</v>
      </c>
      <c r="I42" s="4">
        <f t="shared" si="5"/>
        <v>1.1403811127962148E-2</v>
      </c>
      <c r="J42" s="4">
        <v>0</v>
      </c>
      <c r="K42" s="4">
        <f t="shared" si="4"/>
        <v>3.8611632412431832E-2</v>
      </c>
    </row>
    <row r="43" spans="1:11" x14ac:dyDescent="0.35">
      <c r="C43">
        <v>33</v>
      </c>
      <c r="D43" t="s">
        <v>39</v>
      </c>
      <c r="E43">
        <v>6</v>
      </c>
      <c r="F43" s="5"/>
      <c r="G43">
        <v>123</v>
      </c>
      <c r="H43" s="4">
        <f t="shared" si="6"/>
        <v>4.878048780487805E-2</v>
      </c>
      <c r="I43" s="4">
        <f t="shared" si="5"/>
        <v>1.9422757545882817E-2</v>
      </c>
      <c r="J43" s="4">
        <f t="shared" si="7"/>
        <v>1.0711883014947729E-2</v>
      </c>
      <c r="K43" s="4">
        <f t="shared" si="4"/>
        <v>8.6849092594808372E-2</v>
      </c>
    </row>
    <row r="44" spans="1:11" x14ac:dyDescent="0.35">
      <c r="C44">
        <v>34</v>
      </c>
      <c r="D44" t="s">
        <v>40</v>
      </c>
      <c r="E44">
        <v>4</v>
      </c>
      <c r="F44" s="5"/>
      <c r="G44">
        <v>123</v>
      </c>
      <c r="H44" s="4">
        <f t="shared" si="6"/>
        <v>3.2520325203252036E-2</v>
      </c>
      <c r="I44" s="4">
        <f t="shared" si="5"/>
        <v>1.5993584499342729E-2</v>
      </c>
      <c r="J44" s="4">
        <f t="shared" si="7"/>
        <v>1.1728995845402893E-3</v>
      </c>
      <c r="K44" s="4">
        <f t="shared" si="4"/>
        <v>6.3867750821963776E-2</v>
      </c>
    </row>
    <row r="45" spans="1:11" x14ac:dyDescent="0.35">
      <c r="D45" t="s">
        <v>109</v>
      </c>
      <c r="E45">
        <f>SUM(E11:E44)</f>
        <v>123</v>
      </c>
    </row>
    <row r="46" spans="1:11" x14ac:dyDescent="0.35">
      <c r="A46" s="1" t="s">
        <v>116</v>
      </c>
      <c r="E46" s="1" t="s">
        <v>45</v>
      </c>
      <c r="F46" s="1" t="s">
        <v>44</v>
      </c>
    </row>
    <row r="47" spans="1:11" x14ac:dyDescent="0.35">
      <c r="B47" s="1" t="s">
        <v>46</v>
      </c>
      <c r="C47" s="1"/>
      <c r="D47" s="1"/>
      <c r="E47" s="2">
        <v>38</v>
      </c>
      <c r="F47" s="2">
        <v>84</v>
      </c>
      <c r="G47">
        <f t="shared" si="0"/>
        <v>122</v>
      </c>
      <c r="H47" s="4">
        <f t="shared" si="1"/>
        <v>0.68852459016393441</v>
      </c>
      <c r="I47" s="4">
        <f>SQRT(H47*(1-H47)/G47)</f>
        <v>4.1926797927519896E-2</v>
      </c>
      <c r="J47" s="4">
        <f>H47-1.96*I47</f>
        <v>0.60634806622599546</v>
      </c>
      <c r="K47" s="4">
        <f t="shared" si="4"/>
        <v>0.77070111410187336</v>
      </c>
    </row>
    <row r="48" spans="1:11" x14ac:dyDescent="0.35">
      <c r="B48" s="1" t="s">
        <v>47</v>
      </c>
      <c r="C48" s="1"/>
      <c r="D48" s="1"/>
      <c r="E48" s="2"/>
      <c r="F48" s="2"/>
    </row>
    <row r="49" spans="2:11" x14ac:dyDescent="0.35">
      <c r="B49" t="s">
        <v>48</v>
      </c>
      <c r="C49" t="s">
        <v>69</v>
      </c>
      <c r="E49">
        <v>44</v>
      </c>
      <c r="F49">
        <v>40</v>
      </c>
      <c r="G49">
        <f t="shared" si="0"/>
        <v>84</v>
      </c>
      <c r="H49" s="4">
        <f t="shared" si="1"/>
        <v>0.47619047619047616</v>
      </c>
      <c r="I49" s="4">
        <f>SQRT(H49*(1-H49)/G49)</f>
        <v>5.4492584311555174E-2</v>
      </c>
      <c r="J49" s="4">
        <f>H49-1.96*I49</f>
        <v>0.36938501093982801</v>
      </c>
      <c r="K49" s="4">
        <f t="shared" si="4"/>
        <v>0.58299594144112432</v>
      </c>
    </row>
    <row r="50" spans="2:11" x14ac:dyDescent="0.35">
      <c r="B50" t="s">
        <v>43</v>
      </c>
      <c r="C50" t="s">
        <v>70</v>
      </c>
      <c r="E50">
        <v>67</v>
      </c>
      <c r="F50">
        <v>17</v>
      </c>
      <c r="G50">
        <f t="shared" si="0"/>
        <v>84</v>
      </c>
      <c r="H50" s="4">
        <f t="shared" si="1"/>
        <v>0.20238095238095238</v>
      </c>
      <c r="I50" s="4">
        <f>SQRT(H50*(1-H50)/G50)</f>
        <v>4.3837212732684185E-2</v>
      </c>
      <c r="J50" s="4">
        <f>H50-1.96*I50</f>
        <v>0.11646001542489139</v>
      </c>
      <c r="K50" s="4">
        <f t="shared" si="4"/>
        <v>0.2883018893370134</v>
      </c>
    </row>
    <row r="51" spans="2:11" x14ac:dyDescent="0.35">
      <c r="B51" t="s">
        <v>49</v>
      </c>
      <c r="C51" t="s">
        <v>71</v>
      </c>
      <c r="E51">
        <v>58</v>
      </c>
      <c r="F51">
        <v>26</v>
      </c>
      <c r="G51">
        <f t="shared" si="0"/>
        <v>84</v>
      </c>
      <c r="H51" s="4">
        <f t="shared" si="1"/>
        <v>0.30952380952380953</v>
      </c>
      <c r="I51" s="4">
        <f>SQRT(H51*(1-H51)/G51)</f>
        <v>5.0440773952475572E-2</v>
      </c>
      <c r="J51" s="4">
        <f>H51-1.96*I51</f>
        <v>0.21065989257695741</v>
      </c>
      <c r="K51" s="4">
        <f t="shared" si="4"/>
        <v>0.40838772647066168</v>
      </c>
    </row>
    <row r="52" spans="2:11" x14ac:dyDescent="0.35">
      <c r="B52" t="s">
        <v>50</v>
      </c>
      <c r="C52" t="s">
        <v>72</v>
      </c>
      <c r="E52">
        <v>70</v>
      </c>
      <c r="F52">
        <v>14</v>
      </c>
      <c r="G52">
        <f t="shared" si="0"/>
        <v>84</v>
      </c>
      <c r="H52" s="4">
        <f t="shared" si="1"/>
        <v>0.16666666666666666</v>
      </c>
      <c r="I52" s="4">
        <f>SQRT(H52*(1-H52)/G52)</f>
        <v>4.0662503039522215E-2</v>
      </c>
      <c r="J52" s="4">
        <f>H52-1.96*I52</f>
        <v>8.6968160709203116E-2</v>
      </c>
      <c r="K52" s="4">
        <f t="shared" si="4"/>
        <v>0.24636517262413021</v>
      </c>
    </row>
    <row r="53" spans="2:11" x14ac:dyDescent="0.35">
      <c r="B53" t="s">
        <v>51</v>
      </c>
      <c r="C53" t="s">
        <v>73</v>
      </c>
      <c r="E53">
        <v>64</v>
      </c>
      <c r="F53">
        <v>20</v>
      </c>
      <c r="G53">
        <f t="shared" si="0"/>
        <v>84</v>
      </c>
      <c r="H53" s="4">
        <f t="shared" si="1"/>
        <v>0.23809523809523808</v>
      </c>
      <c r="I53" s="4">
        <f>SQRT(H53*(1-H53)/G53)</f>
        <v>4.6471432045168244E-2</v>
      </c>
      <c r="J53" s="4">
        <f>H53-1.96*I53</f>
        <v>0.14701123128670834</v>
      </c>
      <c r="K53" s="4">
        <f t="shared" si="4"/>
        <v>0.32917924490376782</v>
      </c>
    </row>
    <row r="54" spans="2:11" x14ac:dyDescent="0.35">
      <c r="B54" t="s">
        <v>52</v>
      </c>
      <c r="D54" t="s">
        <v>100</v>
      </c>
      <c r="E54" s="1" t="s">
        <v>103</v>
      </c>
    </row>
    <row r="55" spans="2:11" x14ac:dyDescent="0.35">
      <c r="C55">
        <v>1</v>
      </c>
      <c r="D55" t="s">
        <v>53</v>
      </c>
      <c r="E55">
        <v>9</v>
      </c>
      <c r="G55">
        <v>84</v>
      </c>
      <c r="H55" s="4">
        <f>E55/G55</f>
        <v>0.10714285714285714</v>
      </c>
      <c r="I55" s="4">
        <f t="shared" ref="I55:I68" si="8">SQRT(H55*(1-H55)/G55)</f>
        <v>3.3746827947252429E-2</v>
      </c>
      <c r="J55" s="4">
        <f t="shared" ref="J55:J64" si="9">H55-1.96*I55</f>
        <v>4.099907436624238E-2</v>
      </c>
      <c r="K55" s="4">
        <f t="shared" si="4"/>
        <v>0.17328663991947191</v>
      </c>
    </row>
    <row r="56" spans="2:11" x14ac:dyDescent="0.35">
      <c r="C56">
        <v>2</v>
      </c>
      <c r="D56" t="s">
        <v>54</v>
      </c>
      <c r="E56">
        <v>11</v>
      </c>
      <c r="G56">
        <v>84</v>
      </c>
      <c r="H56" s="4">
        <f t="shared" ref="H56:H68" si="10">E56/G56</f>
        <v>0.13095238095238096</v>
      </c>
      <c r="I56" s="4">
        <f t="shared" si="8"/>
        <v>3.6807713812926864E-2</v>
      </c>
      <c r="J56" s="4">
        <f t="shared" si="9"/>
        <v>5.8809261879044311E-2</v>
      </c>
      <c r="K56" s="4">
        <f t="shared" si="4"/>
        <v>0.20309550002571761</v>
      </c>
    </row>
    <row r="57" spans="2:11" x14ac:dyDescent="0.35">
      <c r="C57">
        <v>3</v>
      </c>
      <c r="D57" t="s">
        <v>55</v>
      </c>
      <c r="E57">
        <v>15</v>
      </c>
      <c r="G57">
        <v>84</v>
      </c>
      <c r="H57" s="4">
        <f t="shared" si="10"/>
        <v>0.17857142857142858</v>
      </c>
      <c r="I57" s="4">
        <f t="shared" si="8"/>
        <v>4.1787967262944273E-2</v>
      </c>
      <c r="J57" s="4">
        <f t="shared" si="9"/>
        <v>9.6667012736057809E-2</v>
      </c>
      <c r="K57" s="4">
        <f t="shared" si="4"/>
        <v>0.26047584440679933</v>
      </c>
    </row>
    <row r="58" spans="2:11" x14ac:dyDescent="0.35">
      <c r="C58">
        <v>4</v>
      </c>
      <c r="D58" t="s">
        <v>56</v>
      </c>
      <c r="E58">
        <v>1</v>
      </c>
      <c r="G58">
        <v>84</v>
      </c>
      <c r="H58" s="4">
        <f t="shared" si="10"/>
        <v>1.1904761904761904E-2</v>
      </c>
      <c r="I58" s="4">
        <f t="shared" si="8"/>
        <v>1.1833688064142915E-2</v>
      </c>
      <c r="J58" s="4">
        <v>0</v>
      </c>
      <c r="K58" s="4">
        <f t="shared" si="4"/>
        <v>3.5098790510482022E-2</v>
      </c>
    </row>
    <row r="59" spans="2:11" x14ac:dyDescent="0.35">
      <c r="C59">
        <v>5</v>
      </c>
      <c r="D59" t="s">
        <v>57</v>
      </c>
      <c r="E59">
        <v>5</v>
      </c>
      <c r="G59">
        <v>84</v>
      </c>
      <c r="H59" s="4">
        <f t="shared" si="10"/>
        <v>5.9523809523809521E-2</v>
      </c>
      <c r="I59" s="4">
        <f t="shared" si="8"/>
        <v>2.5815445179282824E-2</v>
      </c>
      <c r="J59" s="4">
        <f t="shared" si="9"/>
        <v>8.9255369724151878E-3</v>
      </c>
      <c r="K59" s="4">
        <f t="shared" si="4"/>
        <v>0.11012208207520385</v>
      </c>
    </row>
    <row r="60" spans="2:11" x14ac:dyDescent="0.35">
      <c r="C60">
        <v>6</v>
      </c>
      <c r="D60" t="s">
        <v>58</v>
      </c>
      <c r="E60">
        <v>2</v>
      </c>
      <c r="G60">
        <v>84</v>
      </c>
      <c r="H60" s="4">
        <f t="shared" si="10"/>
        <v>2.3809523809523808E-2</v>
      </c>
      <c r="I60" s="4">
        <f t="shared" si="8"/>
        <v>1.663424121442314E-2</v>
      </c>
      <c r="J60" s="4">
        <v>0</v>
      </c>
      <c r="K60" s="4">
        <f t="shared" si="4"/>
        <v>5.6412636589793161E-2</v>
      </c>
    </row>
    <row r="61" spans="2:11" x14ac:dyDescent="0.35">
      <c r="C61">
        <v>7</v>
      </c>
      <c r="D61" t="s">
        <v>59</v>
      </c>
      <c r="E61">
        <v>1</v>
      </c>
      <c r="G61">
        <v>84</v>
      </c>
      <c r="H61" s="4">
        <f t="shared" si="10"/>
        <v>1.1904761904761904E-2</v>
      </c>
      <c r="I61" s="4">
        <f t="shared" si="8"/>
        <v>1.1833688064142915E-2</v>
      </c>
      <c r="J61" s="4">
        <v>0</v>
      </c>
      <c r="K61" s="4">
        <f t="shared" si="4"/>
        <v>3.5098790510482022E-2</v>
      </c>
    </row>
    <row r="62" spans="2:11" x14ac:dyDescent="0.35">
      <c r="C62">
        <v>8</v>
      </c>
      <c r="D62" t="s">
        <v>60</v>
      </c>
      <c r="E62">
        <v>20</v>
      </c>
      <c r="G62">
        <v>84</v>
      </c>
      <c r="H62" s="4">
        <f t="shared" si="10"/>
        <v>0.23809523809523808</v>
      </c>
      <c r="I62" s="4">
        <f t="shared" si="8"/>
        <v>4.6471432045168244E-2</v>
      </c>
      <c r="J62" s="4">
        <f t="shared" si="9"/>
        <v>0.14701123128670834</v>
      </c>
      <c r="K62" s="4">
        <f t="shared" si="4"/>
        <v>0.32917924490376782</v>
      </c>
    </row>
    <row r="63" spans="2:11" x14ac:dyDescent="0.35">
      <c r="C63">
        <v>9</v>
      </c>
      <c r="D63" t="s">
        <v>61</v>
      </c>
      <c r="E63">
        <v>7</v>
      </c>
      <c r="G63">
        <v>84</v>
      </c>
      <c r="H63" s="4">
        <f t="shared" si="10"/>
        <v>8.3333333333333329E-2</v>
      </c>
      <c r="I63" s="4">
        <f t="shared" si="8"/>
        <v>3.0156119352322746E-2</v>
      </c>
      <c r="J63" s="4">
        <f t="shared" si="9"/>
        <v>2.4227339402780747E-2</v>
      </c>
      <c r="K63" s="4">
        <f t="shared" si="4"/>
        <v>0.14243932726388592</v>
      </c>
    </row>
    <row r="64" spans="2:11" x14ac:dyDescent="0.35">
      <c r="C64">
        <v>10</v>
      </c>
      <c r="D64" t="s">
        <v>62</v>
      </c>
      <c r="E64">
        <v>4</v>
      </c>
      <c r="G64">
        <v>84</v>
      </c>
      <c r="H64" s="4">
        <f t="shared" si="10"/>
        <v>4.7619047619047616E-2</v>
      </c>
      <c r="I64" s="4">
        <f t="shared" si="8"/>
        <v>2.3235716022584122E-2</v>
      </c>
      <c r="J64" s="4">
        <f t="shared" si="9"/>
        <v>2.0770442147827403E-3</v>
      </c>
      <c r="K64" s="4">
        <f t="shared" si="4"/>
        <v>9.3161051023312486E-2</v>
      </c>
    </row>
    <row r="65" spans="1:11" x14ac:dyDescent="0.35">
      <c r="C65">
        <v>11</v>
      </c>
      <c r="D65" t="s">
        <v>63</v>
      </c>
      <c r="E65">
        <v>5</v>
      </c>
      <c r="G65">
        <v>84</v>
      </c>
      <c r="H65" s="4">
        <f t="shared" si="10"/>
        <v>5.9523809523809521E-2</v>
      </c>
      <c r="I65" s="4">
        <f t="shared" si="8"/>
        <v>2.5815445179282824E-2</v>
      </c>
      <c r="J65" s="4">
        <v>0</v>
      </c>
      <c r="K65" s="4">
        <f t="shared" si="4"/>
        <v>0.11012208207520385</v>
      </c>
    </row>
    <row r="66" spans="1:11" x14ac:dyDescent="0.35">
      <c r="C66">
        <v>12</v>
      </c>
      <c r="D66" t="s">
        <v>64</v>
      </c>
      <c r="E66">
        <v>1</v>
      </c>
      <c r="G66">
        <v>84</v>
      </c>
      <c r="H66" s="4">
        <f t="shared" si="10"/>
        <v>1.1904761904761904E-2</v>
      </c>
      <c r="I66" s="4">
        <f t="shared" si="8"/>
        <v>1.1833688064142915E-2</v>
      </c>
      <c r="J66" s="4">
        <v>0</v>
      </c>
      <c r="K66" s="4">
        <f t="shared" si="4"/>
        <v>3.5098790510482022E-2</v>
      </c>
    </row>
    <row r="67" spans="1:11" x14ac:dyDescent="0.35">
      <c r="C67">
        <v>13</v>
      </c>
      <c r="D67" t="s">
        <v>65</v>
      </c>
      <c r="E67">
        <v>2</v>
      </c>
      <c r="G67">
        <v>84</v>
      </c>
      <c r="H67" s="4">
        <f t="shared" si="10"/>
        <v>2.3809523809523808E-2</v>
      </c>
      <c r="I67" s="4">
        <f t="shared" si="8"/>
        <v>1.663424121442314E-2</v>
      </c>
      <c r="J67" s="4">
        <v>0</v>
      </c>
      <c r="K67" s="4">
        <f t="shared" si="4"/>
        <v>5.6412636589793161E-2</v>
      </c>
    </row>
    <row r="68" spans="1:11" x14ac:dyDescent="0.35">
      <c r="C68">
        <v>14</v>
      </c>
      <c r="D68" t="s">
        <v>66</v>
      </c>
      <c r="E68">
        <v>1</v>
      </c>
      <c r="G68">
        <v>84</v>
      </c>
      <c r="H68" s="4">
        <f t="shared" si="10"/>
        <v>1.1904761904761904E-2</v>
      </c>
      <c r="I68" s="4">
        <f t="shared" si="8"/>
        <v>1.1833688064142915E-2</v>
      </c>
      <c r="J68" s="4">
        <v>0</v>
      </c>
      <c r="K68" s="4">
        <f t="shared" si="4"/>
        <v>3.5098790510482022E-2</v>
      </c>
    </row>
    <row r="69" spans="1:11" x14ac:dyDescent="0.35">
      <c r="D69" t="s">
        <v>114</v>
      </c>
      <c r="E69">
        <f>SUM(E55:E68)</f>
        <v>84</v>
      </c>
    </row>
    <row r="70" spans="1:11" x14ac:dyDescent="0.35">
      <c r="A70" s="1" t="s">
        <v>67</v>
      </c>
      <c r="E70" s="1" t="s">
        <v>45</v>
      </c>
      <c r="F70" s="1" t="s">
        <v>44</v>
      </c>
    </row>
    <row r="71" spans="1:11" x14ac:dyDescent="0.35">
      <c r="B71" s="1" t="s">
        <v>42</v>
      </c>
      <c r="E71">
        <v>111</v>
      </c>
      <c r="F71">
        <v>12</v>
      </c>
      <c r="G71">
        <f t="shared" ref="G71:G107" si="11">E71+F71</f>
        <v>123</v>
      </c>
      <c r="H71" s="4">
        <f t="shared" ref="H71:H105" si="12">F71/G71</f>
        <v>9.7560975609756101E-2</v>
      </c>
      <c r="I71" s="4">
        <f>SQRT(H71*(1-H71)/G71)</f>
        <v>2.6754352529086547E-2</v>
      </c>
      <c r="J71" s="4">
        <f>H71-1.96*I71</f>
        <v>4.5122444652746466E-2</v>
      </c>
      <c r="K71" s="4">
        <f t="shared" ref="K71:K107" si="13">H71+1.96*I71</f>
        <v>0.14999950656676575</v>
      </c>
    </row>
    <row r="72" spans="1:11" x14ac:dyDescent="0.35">
      <c r="B72" s="1" t="s">
        <v>68</v>
      </c>
      <c r="K72" s="4">
        <f t="shared" si="13"/>
        <v>0</v>
      </c>
    </row>
    <row r="73" spans="1:11" x14ac:dyDescent="0.35">
      <c r="B73" t="s">
        <v>76</v>
      </c>
      <c r="C73" t="s">
        <v>69</v>
      </c>
      <c r="E73">
        <v>3</v>
      </c>
      <c r="F73">
        <v>9</v>
      </c>
      <c r="G73">
        <f t="shared" si="11"/>
        <v>12</v>
      </c>
      <c r="H73" s="4">
        <f t="shared" si="12"/>
        <v>0.75</v>
      </c>
      <c r="I73" s="4">
        <f>SQRT(H73*(1-H73)/G73)</f>
        <v>0.125</v>
      </c>
      <c r="J73" s="4">
        <f>H73-1.96*I73</f>
        <v>0.505</v>
      </c>
      <c r="K73" s="4">
        <f t="shared" si="13"/>
        <v>0.995</v>
      </c>
    </row>
    <row r="74" spans="1:11" x14ac:dyDescent="0.35">
      <c r="B74" t="s">
        <v>77</v>
      </c>
      <c r="C74" t="s">
        <v>70</v>
      </c>
      <c r="E74">
        <v>0</v>
      </c>
      <c r="F74">
        <v>12</v>
      </c>
      <c r="G74">
        <f t="shared" si="11"/>
        <v>12</v>
      </c>
      <c r="H74" s="4">
        <f t="shared" si="12"/>
        <v>1</v>
      </c>
      <c r="I74" s="4">
        <f>SQRT(H74*(1-H74)/G74)</f>
        <v>0</v>
      </c>
      <c r="J74" s="4">
        <f>H74-1.96*I74</f>
        <v>1</v>
      </c>
      <c r="K74" s="4">
        <f t="shared" si="13"/>
        <v>1</v>
      </c>
    </row>
    <row r="75" spans="1:11" x14ac:dyDescent="0.35">
      <c r="B75" t="s">
        <v>79</v>
      </c>
      <c r="C75" t="s">
        <v>71</v>
      </c>
      <c r="E75">
        <v>11</v>
      </c>
      <c r="F75">
        <v>1</v>
      </c>
      <c r="G75">
        <f t="shared" si="11"/>
        <v>12</v>
      </c>
      <c r="H75" s="4">
        <f t="shared" si="12"/>
        <v>8.3333333333333329E-2</v>
      </c>
      <c r="I75" s="4">
        <f>SQRT(H75*(1-H75)/G75)</f>
        <v>7.9785592313028175E-2</v>
      </c>
      <c r="J75" s="4">
        <v>0</v>
      </c>
      <c r="K75" s="4">
        <f t="shared" si="13"/>
        <v>0.23971309426686854</v>
      </c>
    </row>
    <row r="76" spans="1:11" x14ac:dyDescent="0.35">
      <c r="B76" t="s">
        <v>78</v>
      </c>
      <c r="C76" t="s">
        <v>72</v>
      </c>
      <c r="E76">
        <v>10</v>
      </c>
      <c r="F76">
        <v>2</v>
      </c>
      <c r="G76">
        <f t="shared" si="11"/>
        <v>12</v>
      </c>
      <c r="H76" s="4">
        <f t="shared" si="12"/>
        <v>0.16666666666666666</v>
      </c>
      <c r="I76" s="4">
        <f>SQRT(H76*(1-H76)/G76)</f>
        <v>0.10758287072798381</v>
      </c>
      <c r="J76" s="4">
        <v>0</v>
      </c>
      <c r="K76" s="4">
        <f t="shared" si="13"/>
        <v>0.37752909329351492</v>
      </c>
    </row>
    <row r="77" spans="1:11" x14ac:dyDescent="0.35">
      <c r="B77" t="s">
        <v>80</v>
      </c>
      <c r="D77" t="s">
        <v>99</v>
      </c>
      <c r="E77" s="1" t="s">
        <v>103</v>
      </c>
    </row>
    <row r="78" spans="1:11" x14ac:dyDescent="0.35">
      <c r="D78" t="s">
        <v>81</v>
      </c>
      <c r="E78">
        <v>3</v>
      </c>
      <c r="G78">
        <v>12</v>
      </c>
      <c r="H78" s="4">
        <f>E78/G78</f>
        <v>0.25</v>
      </c>
      <c r="I78" s="4">
        <f t="shared" ref="I78:I81" si="14">SQRT(H78*(1-H78)/G78)</f>
        <v>0.125</v>
      </c>
      <c r="J78" s="4">
        <f t="shared" ref="J78:J79" si="15">H78-1.96*I78</f>
        <v>5.0000000000000044E-3</v>
      </c>
      <c r="K78" s="4">
        <f t="shared" si="13"/>
        <v>0.495</v>
      </c>
    </row>
    <row r="79" spans="1:11" x14ac:dyDescent="0.35">
      <c r="D79" t="s">
        <v>82</v>
      </c>
      <c r="E79">
        <v>7</v>
      </c>
      <c r="G79">
        <v>12</v>
      </c>
      <c r="H79" s="4">
        <f t="shared" ref="H79:H81" si="16">E79/G79</f>
        <v>0.58333333333333337</v>
      </c>
      <c r="I79" s="4">
        <f t="shared" si="14"/>
        <v>0.14231876063832777</v>
      </c>
      <c r="J79" s="4">
        <f t="shared" si="15"/>
        <v>0.30438856248221097</v>
      </c>
      <c r="K79" s="4">
        <f t="shared" si="13"/>
        <v>0.86227810418445583</v>
      </c>
    </row>
    <row r="80" spans="1:11" x14ac:dyDescent="0.35">
      <c r="D80" t="s">
        <v>83</v>
      </c>
      <c r="E80">
        <v>1</v>
      </c>
      <c r="G80">
        <v>12</v>
      </c>
      <c r="H80" s="4">
        <f t="shared" si="16"/>
        <v>8.3333333333333329E-2</v>
      </c>
      <c r="I80" s="4">
        <f t="shared" si="14"/>
        <v>7.9785592313028175E-2</v>
      </c>
      <c r="J80" s="4">
        <v>0</v>
      </c>
      <c r="K80" s="4">
        <f t="shared" si="13"/>
        <v>0.23971309426686854</v>
      </c>
    </row>
    <row r="81" spans="1:11" x14ac:dyDescent="0.35">
      <c r="D81" t="s">
        <v>84</v>
      </c>
      <c r="E81">
        <v>1</v>
      </c>
      <c r="G81">
        <v>12</v>
      </c>
      <c r="H81" s="4">
        <f t="shared" si="16"/>
        <v>8.3333333333333329E-2</v>
      </c>
      <c r="I81" s="4">
        <f t="shared" si="14"/>
        <v>7.9785592313028175E-2</v>
      </c>
      <c r="J81" s="4">
        <v>0</v>
      </c>
      <c r="K81" s="4">
        <f t="shared" si="13"/>
        <v>0.23971309426686854</v>
      </c>
    </row>
    <row r="82" spans="1:11" x14ac:dyDescent="0.35">
      <c r="D82" t="s">
        <v>109</v>
      </c>
      <c r="E82">
        <f>SUM(E78:E81)</f>
        <v>12</v>
      </c>
    </row>
    <row r="83" spans="1:11" x14ac:dyDescent="0.35">
      <c r="A83" s="1" t="s">
        <v>85</v>
      </c>
      <c r="E83" s="1" t="s">
        <v>45</v>
      </c>
      <c r="F83" s="1" t="s">
        <v>44</v>
      </c>
    </row>
    <row r="84" spans="1:11" x14ac:dyDescent="0.35">
      <c r="B84" t="s">
        <v>86</v>
      </c>
      <c r="C84" t="s">
        <v>69</v>
      </c>
      <c r="E84">
        <v>4</v>
      </c>
      <c r="F84">
        <v>8</v>
      </c>
      <c r="G84">
        <f t="shared" si="11"/>
        <v>12</v>
      </c>
      <c r="H84" s="4">
        <f t="shared" si="12"/>
        <v>0.66666666666666663</v>
      </c>
      <c r="I84" s="4">
        <f>SQRT(H84*(1-H84)/G84)</f>
        <v>0.13608276348795434</v>
      </c>
      <c r="J84" s="4">
        <f>H84-1.96*I84</f>
        <v>0.39994445023027614</v>
      </c>
      <c r="K84" s="4">
        <f t="shared" si="13"/>
        <v>0.93338888310305712</v>
      </c>
    </row>
    <row r="85" spans="1:11" x14ac:dyDescent="0.35">
      <c r="B85" t="s">
        <v>87</v>
      </c>
      <c r="C85" t="s">
        <v>70</v>
      </c>
      <c r="E85">
        <v>7</v>
      </c>
      <c r="F85">
        <v>5</v>
      </c>
      <c r="G85">
        <f t="shared" si="11"/>
        <v>12</v>
      </c>
      <c r="H85" s="4">
        <f t="shared" si="12"/>
        <v>0.41666666666666669</v>
      </c>
      <c r="I85" s="4">
        <f>SQRT(H85*(1-H85)/G85)</f>
        <v>0.14231876063832774</v>
      </c>
      <c r="J85" s="4">
        <f>H85-1.96*I85</f>
        <v>0.13772189581554434</v>
      </c>
      <c r="K85" s="4">
        <f t="shared" si="13"/>
        <v>0.69561143751778909</v>
      </c>
    </row>
    <row r="86" spans="1:11" x14ac:dyDescent="0.35">
      <c r="B86" t="s">
        <v>88</v>
      </c>
      <c r="C86" t="s">
        <v>71</v>
      </c>
      <c r="E86">
        <v>11</v>
      </c>
      <c r="F86">
        <v>1</v>
      </c>
      <c r="G86">
        <f t="shared" si="11"/>
        <v>12</v>
      </c>
      <c r="H86" s="4">
        <f t="shared" si="12"/>
        <v>8.3333333333333329E-2</v>
      </c>
      <c r="I86" s="4">
        <f>SQRT(H86*(1-H86)/G86)</f>
        <v>7.9785592313028175E-2</v>
      </c>
      <c r="J86" s="4">
        <v>0</v>
      </c>
      <c r="K86" s="4">
        <f t="shared" si="13"/>
        <v>0.23971309426686854</v>
      </c>
    </row>
    <row r="87" spans="1:11" x14ac:dyDescent="0.35">
      <c r="B87" t="s">
        <v>89</v>
      </c>
      <c r="C87" t="s">
        <v>72</v>
      </c>
      <c r="E87">
        <v>9</v>
      </c>
      <c r="F87">
        <v>3</v>
      </c>
      <c r="G87">
        <f t="shared" si="11"/>
        <v>12</v>
      </c>
      <c r="H87" s="4">
        <f t="shared" si="12"/>
        <v>0.25</v>
      </c>
      <c r="I87" s="4">
        <f>SQRT(H87*(1-H87)/G87)</f>
        <v>0.125</v>
      </c>
      <c r="J87" s="4">
        <f>H87-1.96*I87</f>
        <v>5.0000000000000044E-3</v>
      </c>
      <c r="K87" s="4">
        <f t="shared" si="13"/>
        <v>0.495</v>
      </c>
    </row>
    <row r="88" spans="1:11" x14ac:dyDescent="0.35">
      <c r="B88" t="s">
        <v>91</v>
      </c>
      <c r="C88" t="s">
        <v>73</v>
      </c>
      <c r="E88">
        <v>10</v>
      </c>
      <c r="F88">
        <v>2</v>
      </c>
      <c r="G88">
        <f t="shared" si="11"/>
        <v>12</v>
      </c>
      <c r="H88" s="4">
        <f t="shared" si="12"/>
        <v>0.16666666666666666</v>
      </c>
      <c r="I88" s="4">
        <f>SQRT(H88*(1-H88)/G88)</f>
        <v>0.10758287072798381</v>
      </c>
      <c r="J88" s="4">
        <v>0</v>
      </c>
      <c r="K88" s="4">
        <f t="shared" si="13"/>
        <v>0.37752909329351492</v>
      </c>
    </row>
    <row r="89" spans="1:11" x14ac:dyDescent="0.35">
      <c r="B89" t="s">
        <v>90</v>
      </c>
      <c r="D89" t="s">
        <v>100</v>
      </c>
      <c r="E89" s="1" t="s">
        <v>103</v>
      </c>
    </row>
    <row r="90" spans="1:11" x14ac:dyDescent="0.35">
      <c r="C90">
        <v>1</v>
      </c>
      <c r="D90" t="s">
        <v>92</v>
      </c>
      <c r="E90">
        <v>1</v>
      </c>
      <c r="G90">
        <v>12</v>
      </c>
      <c r="H90" s="4">
        <f>E90/G90</f>
        <v>8.3333333333333329E-2</v>
      </c>
      <c r="I90" s="4">
        <f t="shared" ref="I90:I97" si="17">SQRT(H90*(1-H90)/G90)</f>
        <v>7.9785592313028175E-2</v>
      </c>
      <c r="J90" s="4">
        <v>0</v>
      </c>
      <c r="K90" s="4">
        <f t="shared" si="13"/>
        <v>0.23971309426686854</v>
      </c>
    </row>
    <row r="91" spans="1:11" x14ac:dyDescent="0.35">
      <c r="C91">
        <v>2</v>
      </c>
      <c r="D91" t="s">
        <v>93</v>
      </c>
      <c r="E91">
        <v>1</v>
      </c>
      <c r="G91">
        <v>12</v>
      </c>
      <c r="H91" s="4">
        <f t="shared" ref="H91:H97" si="18">E91/G91</f>
        <v>8.3333333333333329E-2</v>
      </c>
      <c r="I91" s="4">
        <f t="shared" si="17"/>
        <v>7.9785592313028175E-2</v>
      </c>
      <c r="J91" s="4">
        <v>0</v>
      </c>
      <c r="K91" s="4">
        <f t="shared" si="13"/>
        <v>0.23971309426686854</v>
      </c>
    </row>
    <row r="92" spans="1:11" x14ac:dyDescent="0.35">
      <c r="C92">
        <v>3</v>
      </c>
      <c r="D92" t="s">
        <v>94</v>
      </c>
      <c r="E92">
        <v>1</v>
      </c>
      <c r="G92">
        <v>12</v>
      </c>
      <c r="H92" s="4">
        <f t="shared" si="18"/>
        <v>8.3333333333333329E-2</v>
      </c>
      <c r="I92" s="4">
        <f t="shared" si="17"/>
        <v>7.9785592313028175E-2</v>
      </c>
      <c r="J92" s="4">
        <v>0</v>
      </c>
      <c r="K92" s="4">
        <f t="shared" si="13"/>
        <v>0.23971309426686854</v>
      </c>
    </row>
    <row r="93" spans="1:11" x14ac:dyDescent="0.35">
      <c r="C93">
        <v>4</v>
      </c>
      <c r="D93" t="s">
        <v>95</v>
      </c>
      <c r="E93">
        <v>1</v>
      </c>
      <c r="G93">
        <v>12</v>
      </c>
      <c r="H93" s="4">
        <f t="shared" si="18"/>
        <v>8.3333333333333329E-2</v>
      </c>
      <c r="I93" s="4">
        <f t="shared" si="17"/>
        <v>7.9785592313028175E-2</v>
      </c>
      <c r="J93" s="4">
        <v>0</v>
      </c>
      <c r="K93" s="4">
        <f t="shared" si="13"/>
        <v>0.23971309426686854</v>
      </c>
    </row>
    <row r="94" spans="1:11" x14ac:dyDescent="0.35">
      <c r="C94">
        <v>5</v>
      </c>
      <c r="D94" t="s">
        <v>96</v>
      </c>
      <c r="E94">
        <v>4</v>
      </c>
      <c r="G94">
        <v>12</v>
      </c>
      <c r="H94" s="4">
        <f t="shared" si="18"/>
        <v>0.33333333333333331</v>
      </c>
      <c r="I94" s="4">
        <f t="shared" si="17"/>
        <v>0.13608276348795434</v>
      </c>
      <c r="J94" s="4">
        <f t="shared" ref="J94" si="19">H94-1.96*I94</f>
        <v>6.6611116896942824E-2</v>
      </c>
      <c r="K94" s="4">
        <f t="shared" si="13"/>
        <v>0.60005554976972375</v>
      </c>
    </row>
    <row r="95" spans="1:11" x14ac:dyDescent="0.35">
      <c r="C95">
        <v>6</v>
      </c>
      <c r="D95" t="s">
        <v>61</v>
      </c>
      <c r="E95">
        <v>1</v>
      </c>
      <c r="G95">
        <v>12</v>
      </c>
      <c r="H95" s="4">
        <f t="shared" si="18"/>
        <v>8.3333333333333329E-2</v>
      </c>
      <c r="I95" s="4">
        <f t="shared" si="17"/>
        <v>7.9785592313028175E-2</v>
      </c>
      <c r="J95" s="4">
        <v>0</v>
      </c>
      <c r="K95" s="4">
        <f t="shared" si="13"/>
        <v>0.23971309426686854</v>
      </c>
    </row>
    <row r="96" spans="1:11" x14ac:dyDescent="0.35">
      <c r="C96">
        <v>7</v>
      </c>
      <c r="D96" t="s">
        <v>97</v>
      </c>
      <c r="E96">
        <v>1</v>
      </c>
      <c r="G96">
        <v>12</v>
      </c>
      <c r="H96" s="4">
        <f t="shared" si="18"/>
        <v>8.3333333333333329E-2</v>
      </c>
      <c r="I96" s="4">
        <f t="shared" si="17"/>
        <v>7.9785592313028175E-2</v>
      </c>
      <c r="J96" s="4">
        <v>0</v>
      </c>
      <c r="K96" s="4">
        <f t="shared" si="13"/>
        <v>0.23971309426686854</v>
      </c>
    </row>
    <row r="97" spans="1:11" x14ac:dyDescent="0.35">
      <c r="C97">
        <v>8</v>
      </c>
      <c r="D97" t="s">
        <v>98</v>
      </c>
      <c r="E97">
        <v>2</v>
      </c>
      <c r="G97">
        <v>12</v>
      </c>
      <c r="H97" s="4">
        <f t="shared" si="18"/>
        <v>0.16666666666666666</v>
      </c>
      <c r="I97" s="4">
        <f t="shared" si="17"/>
        <v>0.10758287072798381</v>
      </c>
      <c r="J97" s="4">
        <v>0</v>
      </c>
      <c r="K97" s="4">
        <f t="shared" si="13"/>
        <v>0.37752909329351492</v>
      </c>
    </row>
    <row r="98" spans="1:11" x14ac:dyDescent="0.35">
      <c r="D98" t="s">
        <v>114</v>
      </c>
      <c r="E98">
        <f>SUM(E90:E97)</f>
        <v>12</v>
      </c>
      <c r="K98" s="4">
        <f t="shared" si="13"/>
        <v>0</v>
      </c>
    </row>
    <row r="99" spans="1:11" x14ac:dyDescent="0.35">
      <c r="A99" s="1" t="s">
        <v>105</v>
      </c>
      <c r="E99" s="1" t="s">
        <v>45</v>
      </c>
      <c r="F99" s="1" t="s">
        <v>44</v>
      </c>
    </row>
    <row r="100" spans="1:11" x14ac:dyDescent="0.35">
      <c r="E100">
        <v>1</v>
      </c>
      <c r="F100">
        <v>7</v>
      </c>
      <c r="G100">
        <f t="shared" si="11"/>
        <v>8</v>
      </c>
      <c r="H100" s="4">
        <f t="shared" si="12"/>
        <v>0.875</v>
      </c>
      <c r="I100" s="4">
        <f>SQRT(H100*(1-H100)/G100)</f>
        <v>0.11692679333668567</v>
      </c>
      <c r="J100" s="4">
        <f>H100-1.96*I100</f>
        <v>0.64582348506009613</v>
      </c>
      <c r="K100" s="4">
        <f t="shared" si="13"/>
        <v>1.1041765149399039</v>
      </c>
    </row>
    <row r="101" spans="1:11" x14ac:dyDescent="0.35">
      <c r="E101" s="1"/>
      <c r="F101" s="1"/>
    </row>
    <row r="102" spans="1:11" x14ac:dyDescent="0.35">
      <c r="B102" s="1" t="s">
        <v>102</v>
      </c>
      <c r="E102">
        <v>4</v>
      </c>
      <c r="F102">
        <v>8</v>
      </c>
      <c r="G102">
        <f t="shared" si="11"/>
        <v>12</v>
      </c>
      <c r="H102" s="4">
        <f t="shared" si="12"/>
        <v>0.66666666666666663</v>
      </c>
      <c r="I102" s="4">
        <f>SQRT(H102*(1-H102)/G102)</f>
        <v>0.13608276348795434</v>
      </c>
      <c r="J102" s="4">
        <f>H102-1.96*I102</f>
        <v>0.39994445023027614</v>
      </c>
      <c r="K102" s="4">
        <f t="shared" si="13"/>
        <v>0.93338888310305712</v>
      </c>
    </row>
    <row r="103" spans="1:11" x14ac:dyDescent="0.35">
      <c r="B103" t="s">
        <v>106</v>
      </c>
      <c r="E103">
        <v>1</v>
      </c>
      <c r="F103">
        <v>6</v>
      </c>
      <c r="G103">
        <f t="shared" si="11"/>
        <v>7</v>
      </c>
      <c r="H103" s="4">
        <f t="shared" si="12"/>
        <v>0.8571428571428571</v>
      </c>
      <c r="I103" s="4">
        <f>SQRT(H103*(1-H103)/G103)</f>
        <v>0.13226001425322165</v>
      </c>
      <c r="J103" s="4">
        <f>H103-1.96*I103</f>
        <v>0.59791322920654266</v>
      </c>
      <c r="K103" s="4">
        <f t="shared" si="13"/>
        <v>1.1163724850791716</v>
      </c>
    </row>
    <row r="104" spans="1:11" x14ac:dyDescent="0.35">
      <c r="B104" t="s">
        <v>107</v>
      </c>
      <c r="E104">
        <v>0</v>
      </c>
      <c r="F104">
        <v>1</v>
      </c>
      <c r="G104">
        <f t="shared" si="11"/>
        <v>1</v>
      </c>
      <c r="H104" s="4">
        <f t="shared" si="12"/>
        <v>1</v>
      </c>
      <c r="I104" s="4">
        <f>SQRT(H104*(1-H104)/G104)</f>
        <v>0</v>
      </c>
      <c r="J104" s="4">
        <f>H104-1.96*I104</f>
        <v>1</v>
      </c>
      <c r="K104" s="4">
        <f t="shared" si="13"/>
        <v>1</v>
      </c>
    </row>
    <row r="105" spans="1:11" x14ac:dyDescent="0.35">
      <c r="B105" t="s">
        <v>108</v>
      </c>
      <c r="E105">
        <v>0</v>
      </c>
      <c r="F105">
        <v>1</v>
      </c>
      <c r="G105">
        <f t="shared" si="11"/>
        <v>1</v>
      </c>
      <c r="H105" s="4">
        <f t="shared" si="12"/>
        <v>1</v>
      </c>
      <c r="I105" s="4">
        <f>SQRT(H105*(1-H105)/G105)</f>
        <v>0</v>
      </c>
      <c r="J105" s="4">
        <f>H105-1.96*I105</f>
        <v>1</v>
      </c>
      <c r="K105" s="4">
        <f t="shared" si="13"/>
        <v>1</v>
      </c>
    </row>
    <row r="107" spans="1:11" x14ac:dyDescent="0.35">
      <c r="B107" s="1" t="s">
        <v>104</v>
      </c>
      <c r="E107">
        <v>0</v>
      </c>
      <c r="F107">
        <v>12</v>
      </c>
      <c r="G107">
        <f t="shared" si="11"/>
        <v>12</v>
      </c>
      <c r="H107" s="4">
        <f>F107/G107</f>
        <v>1</v>
      </c>
      <c r="I107" s="4">
        <f>SQRT(H107*(1-H107)/G107)</f>
        <v>0</v>
      </c>
      <c r="J107" s="4">
        <f>H107-1.96*I107</f>
        <v>1</v>
      </c>
      <c r="K107" s="4">
        <f t="shared" si="13"/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ardo</dc:creator>
  <cp:lastModifiedBy>Reviewer</cp:lastModifiedBy>
  <dcterms:created xsi:type="dcterms:W3CDTF">2021-03-19T16:10:57Z</dcterms:created>
  <dcterms:modified xsi:type="dcterms:W3CDTF">2021-03-25T05:29:22Z</dcterms:modified>
</cp:coreProperties>
</file>